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50" yWindow="570" windowWidth="28455" windowHeight="11955"/>
  </bookViews>
  <sheets>
    <sheet name="Table S10" sheetId="2" r:id="rId1"/>
  </sheets>
  <calcPr calcId="125725"/>
</workbook>
</file>

<file path=xl/calcChain.xml><?xml version="1.0" encoding="utf-8"?>
<calcChain xmlns="http://schemas.openxmlformats.org/spreadsheetml/2006/main">
  <c r="L51" i="2"/>
  <c r="K51"/>
  <c r="J51"/>
  <c r="L50"/>
  <c r="K50" s="1"/>
  <c r="J50"/>
  <c r="L49"/>
  <c r="J49" s="1"/>
  <c r="L48"/>
  <c r="J48" s="1"/>
  <c r="L47"/>
  <c r="K47"/>
  <c r="J47"/>
  <c r="L46"/>
  <c r="K46" s="1"/>
  <c r="J46"/>
  <c r="L45"/>
  <c r="J45" s="1"/>
  <c r="L44"/>
  <c r="J44" s="1"/>
  <c r="L43"/>
  <c r="K43"/>
  <c r="J43"/>
  <c r="L42"/>
  <c r="K42" s="1"/>
  <c r="J42"/>
  <c r="L41"/>
  <c r="J41" s="1"/>
  <c r="L40"/>
  <c r="J40" s="1"/>
  <c r="L39"/>
  <c r="K39"/>
  <c r="J39"/>
  <c r="L38"/>
  <c r="K38" s="1"/>
  <c r="J38"/>
  <c r="L37"/>
  <c r="J37" s="1"/>
  <c r="L36"/>
  <c r="J36" s="1"/>
  <c r="L35"/>
  <c r="K35"/>
  <c r="J35"/>
  <c r="L34"/>
  <c r="K34" s="1"/>
  <c r="J34"/>
  <c r="L33"/>
  <c r="J33" s="1"/>
  <c r="L32"/>
  <c r="J32" s="1"/>
  <c r="L31"/>
  <c r="K31"/>
  <c r="J31"/>
  <c r="L30"/>
  <c r="K30" s="1"/>
  <c r="J30"/>
  <c r="L29"/>
  <c r="J29" s="1"/>
  <c r="L28"/>
  <c r="K28" s="1"/>
  <c r="L27"/>
  <c r="K27"/>
  <c r="J27"/>
  <c r="L26"/>
  <c r="K26" s="1"/>
  <c r="J26"/>
  <c r="L25"/>
  <c r="J25" s="1"/>
  <c r="L24"/>
  <c r="J24" s="1"/>
  <c r="L23"/>
  <c r="K23"/>
  <c r="J23"/>
  <c r="L22"/>
  <c r="K22" s="1"/>
  <c r="J22"/>
  <c r="L21"/>
  <c r="J21" s="1"/>
  <c r="L20"/>
  <c r="K20" s="1"/>
  <c r="L19"/>
  <c r="K19"/>
  <c r="J19"/>
  <c r="L18"/>
  <c r="K18" s="1"/>
  <c r="J18"/>
  <c r="L17"/>
  <c r="J17" s="1"/>
  <c r="L16"/>
  <c r="J16" s="1"/>
  <c r="L15"/>
  <c r="K15"/>
  <c r="J15"/>
  <c r="L14"/>
  <c r="K14" s="1"/>
  <c r="J14"/>
  <c r="L13"/>
  <c r="J13" s="1"/>
  <c r="L12"/>
  <c r="J12" s="1"/>
  <c r="I11"/>
  <c r="L11" s="1"/>
  <c r="L10"/>
  <c r="K10"/>
  <c r="J10"/>
  <c r="L9"/>
  <c r="K9" s="1"/>
  <c r="J9"/>
  <c r="L8"/>
  <c r="K8" s="1"/>
  <c r="L7"/>
  <c r="J7" s="1"/>
  <c r="I7"/>
  <c r="L6"/>
  <c r="J6" s="1"/>
  <c r="G5"/>
  <c r="L5" s="1"/>
  <c r="L4"/>
  <c r="K4"/>
  <c r="J4"/>
  <c r="J5" l="1"/>
  <c r="K5"/>
  <c r="K11"/>
  <c r="J11"/>
  <c r="K7"/>
  <c r="K16"/>
  <c r="K24"/>
  <c r="K32"/>
  <c r="K40"/>
  <c r="K44"/>
  <c r="K48"/>
  <c r="K13"/>
  <c r="K17"/>
  <c r="J20"/>
  <c r="K21"/>
  <c r="K25"/>
  <c r="J28"/>
  <c r="K29"/>
  <c r="K33"/>
  <c r="K37"/>
  <c r="K41"/>
  <c r="K45"/>
  <c r="K49"/>
  <c r="J8"/>
  <c r="K6"/>
  <c r="K12"/>
  <c r="K36"/>
</calcChain>
</file>

<file path=xl/sharedStrings.xml><?xml version="1.0" encoding="utf-8"?>
<sst xmlns="http://schemas.openxmlformats.org/spreadsheetml/2006/main" count="302" uniqueCount="39">
  <si>
    <t>Cross</t>
  </si>
  <si>
    <t>Cross (Cas Insertion Site)</t>
  </si>
  <si>
    <t>gRNA Transgene</t>
  </si>
  <si>
    <t>CasRx Transgene</t>
  </si>
  <si>
    <t>CasRx Transgene Insertion Site</t>
  </si>
  <si>
    <t>Number of Double Transhet</t>
  </si>
  <si>
    <t>Double Transhet with Phenotype</t>
  </si>
  <si>
    <t>Number of gRNA-only Progeny</t>
  </si>
  <si>
    <t>Double Transhet Ratio</t>
  </si>
  <si>
    <t>gRNA-only Ratio</t>
  </si>
  <si>
    <t>Total Progeny</t>
  </si>
  <si>
    <t>Cross Type</t>
  </si>
  <si>
    <t>Ubiq-CasRx; gRNA-white</t>
  </si>
  <si>
    <t>1050Gx1050E.2(attp40w)</t>
  </si>
  <si>
    <t>U6-3:4-gRNA-w</t>
  </si>
  <si>
    <t>Ubiq-CasRx</t>
  </si>
  <si>
    <t>attp40w</t>
  </si>
  <si>
    <t>Ubiq-dCasRx</t>
  </si>
  <si>
    <t>U6-3:4-gRNA-N</t>
  </si>
  <si>
    <t>U6-3:4-gRNA-y</t>
  </si>
  <si>
    <t>Paternal</t>
  </si>
  <si>
    <t>Ubiq-CasRx; gRNA-notch</t>
  </si>
  <si>
    <t>1050Ix1050E.2(attp40w)</t>
  </si>
  <si>
    <t>Ubiq-CasRx; gRNA-yellow</t>
  </si>
  <si>
    <t>1050Z4x1050E.2(attp40w)</t>
  </si>
  <si>
    <t>Ubiq-CasRx; gRNA-GFP</t>
  </si>
  <si>
    <t>1050Jx1050E.2(attp40w)</t>
  </si>
  <si>
    <t>U6-3:4-gRNA-GFP</t>
  </si>
  <si>
    <t>Ubiq-dCasRx; gRNA-white</t>
  </si>
  <si>
    <t>1050Gx1050R(attp40w)</t>
  </si>
  <si>
    <t>Ubiq-dCasRx; gRNA-notch</t>
  </si>
  <si>
    <t>1050Ix1050R(attp40w)</t>
  </si>
  <si>
    <t>Ubiq-dCasRx; gRNA-yellow</t>
  </si>
  <si>
    <t>1050Z4x1050R(attp40w)</t>
  </si>
  <si>
    <t>Ubiq-dCasRx; gRNA-GFP</t>
  </si>
  <si>
    <t>1050Jx1050R(attp40w)</t>
  </si>
  <si>
    <t>Maternal</t>
  </si>
  <si>
    <t>Absolute counts of inheritance and phenotype penetrance for maternal and paternal inheritance of Ubiq-CasRx and Ubiq-dCasRx crosses to gRNAarray-expressing flies. Each cross (paternal and maternal) was done in triplicate.</t>
  </si>
  <si>
    <t>SUPPLEMENTARY TABLE S10. COMPLETE DATA SET FOR THE UBIQCASRX AND UBIQ-DCASRX BIDIRECTIONAL CROSSES
SUPPLEMENTARY TABLE S10. COMPLETE DATA SET FOR THE UBIQCASRX AND UBIQ-DCASRX BIDIRECTIONAL CROSSES</t>
  </si>
</sst>
</file>

<file path=xl/styles.xml><?xml version="1.0" encoding="utf-8"?>
<styleSheet xmlns="http://schemas.openxmlformats.org/spreadsheetml/2006/main">
  <fonts count="8">
    <font>
      <sz val="10"/>
      <color rgb="FF000000"/>
      <name val="Arial"/>
    </font>
    <font>
      <sz val="12"/>
      <color rgb="FF000000"/>
      <name val="Arial"/>
    </font>
    <font>
      <sz val="10"/>
      <name val="Arial"/>
    </font>
    <font>
      <b/>
      <sz val="10"/>
      <name val="Arial"/>
    </font>
    <font>
      <b/>
      <sz val="12"/>
      <color rgb="FF000000"/>
      <name val="Times New Roman"/>
    </font>
    <font>
      <sz val="12"/>
      <color rgb="FF000000"/>
      <name val="Times New Roman"/>
    </font>
    <font>
      <sz val="12"/>
      <name val="Times New Roman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2" borderId="1" xfId="0" applyFont="1" applyFill="1" applyBorder="1" applyAlignment="1"/>
    <xf numFmtId="0" fontId="4" fillId="2" borderId="1" xfId="0" applyFont="1" applyFill="1" applyBorder="1" applyAlignment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1" xfId="0" applyFont="1" applyBorder="1" applyAlignment="1"/>
    <xf numFmtId="0" fontId="5" fillId="0" borderId="1" xfId="0" applyFont="1" applyBorder="1" applyAlignment="1"/>
    <xf numFmtId="0" fontId="5" fillId="0" borderId="1" xfId="0" applyFont="1" applyBorder="1" applyAlignment="1">
      <alignment horizontal="center"/>
    </xf>
    <xf numFmtId="0" fontId="2" fillId="0" borderId="0" xfId="0" applyFont="1" applyAlignment="1"/>
    <xf numFmtId="0" fontId="6" fillId="0" borderId="1" xfId="0" applyFont="1" applyBorder="1" applyAlignment="1">
      <alignment horizontal="right"/>
    </xf>
    <xf numFmtId="0" fontId="6" fillId="0" borderId="1" xfId="0" applyFont="1" applyBorder="1" applyAlignment="1"/>
    <xf numFmtId="0" fontId="6" fillId="0" borderId="1" xfId="0" applyFont="1" applyBorder="1" applyAlignment="1">
      <alignment horizontal="right"/>
    </xf>
    <xf numFmtId="0" fontId="7" fillId="0" borderId="0" xfId="0" applyFont="1" applyAlignment="1">
      <alignment horizontal="left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A1023"/>
  <sheetViews>
    <sheetView tabSelected="1" workbookViewId="0">
      <pane xSplit="3" topLeftCell="D1" activePane="topRight" state="frozen"/>
      <selection pane="topRight" sqref="A1:F1"/>
    </sheetView>
  </sheetViews>
  <sheetFormatPr defaultColWidth="14.42578125" defaultRowHeight="15.75" customHeight="1"/>
  <cols>
    <col min="1" max="1" width="11.140625" customWidth="1"/>
    <col min="2" max="2" width="32.5703125" customWidth="1"/>
    <col min="3" max="3" width="26.7109375" customWidth="1"/>
    <col min="4" max="4" width="23" customWidth="1"/>
    <col min="5" max="5" width="19.140625" customWidth="1"/>
    <col min="6" max="6" width="32" customWidth="1"/>
    <col min="7" max="8" width="32.85546875" customWidth="1"/>
    <col min="9" max="9" width="30.7109375" customWidth="1"/>
    <col min="10" max="10" width="24.7109375" customWidth="1"/>
    <col min="11" max="11" width="27.140625" customWidth="1"/>
    <col min="12" max="12" width="14.42578125" customWidth="1"/>
  </cols>
  <sheetData>
    <row r="1" spans="1:27" ht="15.75" customHeight="1">
      <c r="A1" s="15" t="s">
        <v>38</v>
      </c>
      <c r="B1" s="15"/>
      <c r="C1" s="15"/>
      <c r="D1" s="15"/>
      <c r="E1" s="15"/>
      <c r="F1" s="15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75" customHeight="1">
      <c r="A2" s="1"/>
      <c r="B2" s="2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>
      <c r="A3" s="1"/>
      <c r="B3" s="3" t="s">
        <v>0</v>
      </c>
      <c r="C3" s="4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6" t="s">
        <v>7</v>
      </c>
      <c r="J3" s="5" t="s">
        <v>8</v>
      </c>
      <c r="K3" s="5" t="s">
        <v>9</v>
      </c>
      <c r="L3" s="6" t="s">
        <v>10</v>
      </c>
      <c r="M3" s="5" t="s">
        <v>11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>
      <c r="A4" s="1"/>
      <c r="B4" s="7" t="s">
        <v>12</v>
      </c>
      <c r="C4" s="8" t="s">
        <v>13</v>
      </c>
      <c r="D4" s="7" t="s">
        <v>14</v>
      </c>
      <c r="E4" s="7" t="s">
        <v>15</v>
      </c>
      <c r="F4" s="9" t="s">
        <v>16</v>
      </c>
      <c r="G4" s="11">
        <v>10</v>
      </c>
      <c r="H4" s="12">
        <v>10</v>
      </c>
      <c r="I4" s="11">
        <v>104</v>
      </c>
      <c r="J4" s="7">
        <f t="shared" ref="J4:J51" si="0">(G4/L4)*100</f>
        <v>8.7719298245614024</v>
      </c>
      <c r="K4" s="7">
        <f t="shared" ref="K4:K51" si="1">(I4/L4)*100</f>
        <v>91.228070175438589</v>
      </c>
      <c r="L4" s="7">
        <f t="shared" ref="L4:L51" si="2">G4+I4</f>
        <v>114</v>
      </c>
      <c r="M4" s="7" t="s">
        <v>20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>
      <c r="A5" s="1"/>
      <c r="B5" s="7" t="s">
        <v>12</v>
      </c>
      <c r="C5" s="8" t="s">
        <v>13</v>
      </c>
      <c r="D5" s="7" t="s">
        <v>14</v>
      </c>
      <c r="E5" s="7" t="s">
        <v>15</v>
      </c>
      <c r="F5" s="9" t="s">
        <v>16</v>
      </c>
      <c r="G5" s="11">
        <f>7+0</f>
        <v>7</v>
      </c>
      <c r="H5" s="12">
        <v>7</v>
      </c>
      <c r="I5" s="11">
        <v>158</v>
      </c>
      <c r="J5" s="7">
        <f t="shared" si="0"/>
        <v>4.2424242424242431</v>
      </c>
      <c r="K5" s="7">
        <f t="shared" si="1"/>
        <v>95.757575757575751</v>
      </c>
      <c r="L5" s="7">
        <f t="shared" si="2"/>
        <v>165</v>
      </c>
      <c r="M5" s="8" t="s">
        <v>20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>
      <c r="A6" s="1"/>
      <c r="B6" s="7" t="s">
        <v>12</v>
      </c>
      <c r="C6" s="8" t="s">
        <v>13</v>
      </c>
      <c r="D6" s="7" t="s">
        <v>14</v>
      </c>
      <c r="E6" s="7" t="s">
        <v>15</v>
      </c>
      <c r="F6" s="9" t="s">
        <v>16</v>
      </c>
      <c r="G6" s="11">
        <v>22</v>
      </c>
      <c r="H6" s="12">
        <v>22</v>
      </c>
      <c r="I6" s="11">
        <v>168</v>
      </c>
      <c r="J6" s="7">
        <f t="shared" si="0"/>
        <v>11.578947368421053</v>
      </c>
      <c r="K6" s="7">
        <f t="shared" si="1"/>
        <v>88.421052631578945</v>
      </c>
      <c r="L6" s="7">
        <f t="shared" si="2"/>
        <v>190</v>
      </c>
      <c r="M6" s="8" t="s">
        <v>20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>
      <c r="A7" s="1"/>
      <c r="B7" s="7" t="s">
        <v>21</v>
      </c>
      <c r="C7" s="8" t="s">
        <v>22</v>
      </c>
      <c r="D7" s="7" t="s">
        <v>18</v>
      </c>
      <c r="E7" s="7" t="s">
        <v>15</v>
      </c>
      <c r="F7" s="9" t="s">
        <v>16</v>
      </c>
      <c r="G7" s="8">
        <v>0</v>
      </c>
      <c r="H7" s="12">
        <v>0</v>
      </c>
      <c r="I7" s="11">
        <f>95+47+71</f>
        <v>213</v>
      </c>
      <c r="J7" s="7">
        <f t="shared" si="0"/>
        <v>0</v>
      </c>
      <c r="K7" s="7">
        <f t="shared" si="1"/>
        <v>100</v>
      </c>
      <c r="L7" s="7">
        <f t="shared" si="2"/>
        <v>213</v>
      </c>
      <c r="M7" s="7" t="s">
        <v>20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>
      <c r="A8" s="1"/>
      <c r="B8" s="7" t="s">
        <v>21</v>
      </c>
      <c r="C8" s="8" t="s">
        <v>22</v>
      </c>
      <c r="D8" s="7" t="s">
        <v>18</v>
      </c>
      <c r="E8" s="7" t="s">
        <v>15</v>
      </c>
      <c r="F8" s="9" t="s">
        <v>16</v>
      </c>
      <c r="G8" s="8">
        <v>0</v>
      </c>
      <c r="H8" s="12">
        <v>0</v>
      </c>
      <c r="I8" s="11">
        <v>155</v>
      </c>
      <c r="J8" s="7">
        <f t="shared" si="0"/>
        <v>0</v>
      </c>
      <c r="K8" s="7">
        <f t="shared" si="1"/>
        <v>100</v>
      </c>
      <c r="L8" s="7">
        <f t="shared" si="2"/>
        <v>155</v>
      </c>
      <c r="M8" s="7" t="s">
        <v>20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>
      <c r="A9" s="1"/>
      <c r="B9" s="7" t="s">
        <v>21</v>
      </c>
      <c r="C9" s="8" t="s">
        <v>22</v>
      </c>
      <c r="D9" s="7" t="s">
        <v>18</v>
      </c>
      <c r="E9" s="7" t="s">
        <v>15</v>
      </c>
      <c r="F9" s="9" t="s">
        <v>16</v>
      </c>
      <c r="G9" s="8">
        <v>0</v>
      </c>
      <c r="H9" s="12">
        <v>0</v>
      </c>
      <c r="I9" s="11">
        <v>197</v>
      </c>
      <c r="J9" s="7">
        <f t="shared" si="0"/>
        <v>0</v>
      </c>
      <c r="K9" s="7">
        <f t="shared" si="1"/>
        <v>100</v>
      </c>
      <c r="L9" s="7">
        <f t="shared" si="2"/>
        <v>197</v>
      </c>
      <c r="M9" s="7" t="s">
        <v>20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>
      <c r="A10" s="1"/>
      <c r="B10" s="7" t="s">
        <v>23</v>
      </c>
      <c r="C10" s="8" t="s">
        <v>24</v>
      </c>
      <c r="D10" s="7" t="s">
        <v>19</v>
      </c>
      <c r="E10" s="7" t="s">
        <v>15</v>
      </c>
      <c r="F10" s="9" t="s">
        <v>16</v>
      </c>
      <c r="G10" s="8">
        <v>0</v>
      </c>
      <c r="H10" s="12">
        <v>0</v>
      </c>
      <c r="I10" s="11">
        <v>199</v>
      </c>
      <c r="J10" s="7">
        <f t="shared" si="0"/>
        <v>0</v>
      </c>
      <c r="K10" s="7">
        <f t="shared" si="1"/>
        <v>100</v>
      </c>
      <c r="L10" s="7">
        <f t="shared" si="2"/>
        <v>199</v>
      </c>
      <c r="M10" s="7" t="s">
        <v>20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>
      <c r="A11" s="1"/>
      <c r="B11" s="7" t="s">
        <v>23</v>
      </c>
      <c r="C11" s="8" t="s">
        <v>24</v>
      </c>
      <c r="D11" s="7" t="s">
        <v>19</v>
      </c>
      <c r="E11" s="7" t="s">
        <v>15</v>
      </c>
      <c r="F11" s="9" t="s">
        <v>16</v>
      </c>
      <c r="G11" s="8">
        <v>0</v>
      </c>
      <c r="H11" s="12">
        <v>0</v>
      </c>
      <c r="I11" s="11">
        <f>173+83</f>
        <v>256</v>
      </c>
      <c r="J11" s="7">
        <f t="shared" si="0"/>
        <v>0</v>
      </c>
      <c r="K11" s="7">
        <f t="shared" si="1"/>
        <v>100</v>
      </c>
      <c r="L11" s="7">
        <f t="shared" si="2"/>
        <v>256</v>
      </c>
      <c r="M11" s="7" t="s">
        <v>20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>
      <c r="A12" s="1"/>
      <c r="B12" s="7" t="s">
        <v>23</v>
      </c>
      <c r="C12" s="8" t="s">
        <v>24</v>
      </c>
      <c r="D12" s="7" t="s">
        <v>19</v>
      </c>
      <c r="E12" s="7" t="s">
        <v>15</v>
      </c>
      <c r="F12" s="9" t="s">
        <v>16</v>
      </c>
      <c r="G12" s="8">
        <v>0</v>
      </c>
      <c r="H12" s="12">
        <v>0</v>
      </c>
      <c r="I12" s="11">
        <v>167</v>
      </c>
      <c r="J12" s="7">
        <f t="shared" si="0"/>
        <v>0</v>
      </c>
      <c r="K12" s="7">
        <f t="shared" si="1"/>
        <v>100</v>
      </c>
      <c r="L12" s="7">
        <f t="shared" si="2"/>
        <v>167</v>
      </c>
      <c r="M12" s="7" t="s">
        <v>20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>
      <c r="A13" s="1"/>
      <c r="B13" s="8" t="s">
        <v>25</v>
      </c>
      <c r="C13" s="8" t="s">
        <v>26</v>
      </c>
      <c r="D13" s="8" t="s">
        <v>27</v>
      </c>
      <c r="E13" s="7" t="s">
        <v>15</v>
      </c>
      <c r="F13" s="9" t="s">
        <v>16</v>
      </c>
      <c r="G13" s="8">
        <v>0</v>
      </c>
      <c r="H13" s="12">
        <v>0</v>
      </c>
      <c r="I13" s="11">
        <v>185</v>
      </c>
      <c r="J13" s="7">
        <f t="shared" si="0"/>
        <v>0</v>
      </c>
      <c r="K13" s="7">
        <f t="shared" si="1"/>
        <v>100</v>
      </c>
      <c r="L13" s="7">
        <f t="shared" si="2"/>
        <v>185</v>
      </c>
      <c r="M13" s="8" t="s">
        <v>20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>
      <c r="A14" s="1"/>
      <c r="B14" s="8" t="s">
        <v>25</v>
      </c>
      <c r="C14" s="8" t="s">
        <v>26</v>
      </c>
      <c r="D14" s="8" t="s">
        <v>27</v>
      </c>
      <c r="E14" s="7" t="s">
        <v>15</v>
      </c>
      <c r="F14" s="9" t="s">
        <v>16</v>
      </c>
      <c r="G14" s="8">
        <v>0</v>
      </c>
      <c r="H14" s="12">
        <v>0</v>
      </c>
      <c r="I14" s="11">
        <v>173</v>
      </c>
      <c r="J14" s="7">
        <f t="shared" si="0"/>
        <v>0</v>
      </c>
      <c r="K14" s="7">
        <f t="shared" si="1"/>
        <v>100</v>
      </c>
      <c r="L14" s="7">
        <f t="shared" si="2"/>
        <v>173</v>
      </c>
      <c r="M14" s="8" t="s">
        <v>20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>
      <c r="A15" s="1"/>
      <c r="B15" s="8" t="s">
        <v>25</v>
      </c>
      <c r="C15" s="8" t="s">
        <v>26</v>
      </c>
      <c r="D15" s="8" t="s">
        <v>27</v>
      </c>
      <c r="E15" s="7" t="s">
        <v>15</v>
      </c>
      <c r="F15" s="9" t="s">
        <v>16</v>
      </c>
      <c r="G15" s="8">
        <v>0</v>
      </c>
      <c r="H15" s="12">
        <v>0</v>
      </c>
      <c r="I15" s="11">
        <v>169</v>
      </c>
      <c r="J15" s="7">
        <f t="shared" si="0"/>
        <v>0</v>
      </c>
      <c r="K15" s="7">
        <f t="shared" si="1"/>
        <v>100</v>
      </c>
      <c r="L15" s="7">
        <f t="shared" si="2"/>
        <v>169</v>
      </c>
      <c r="M15" s="8" t="s">
        <v>20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>
      <c r="A16" s="1"/>
      <c r="B16" s="7" t="s">
        <v>28</v>
      </c>
      <c r="C16" s="8" t="s">
        <v>29</v>
      </c>
      <c r="D16" s="7" t="s">
        <v>14</v>
      </c>
      <c r="E16" s="7" t="s">
        <v>17</v>
      </c>
      <c r="F16" s="9" t="s">
        <v>16</v>
      </c>
      <c r="G16" s="11">
        <v>41</v>
      </c>
      <c r="H16" s="12">
        <v>0</v>
      </c>
      <c r="I16" s="11">
        <v>115</v>
      </c>
      <c r="J16" s="7">
        <f t="shared" si="0"/>
        <v>26.282051282051285</v>
      </c>
      <c r="K16" s="7">
        <f t="shared" si="1"/>
        <v>73.71794871794873</v>
      </c>
      <c r="L16" s="7">
        <f t="shared" si="2"/>
        <v>156</v>
      </c>
      <c r="M16" s="7" t="s">
        <v>20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>
      <c r="A17" s="1"/>
      <c r="B17" s="7" t="s">
        <v>28</v>
      </c>
      <c r="C17" s="8" t="s">
        <v>29</v>
      </c>
      <c r="D17" s="7" t="s">
        <v>14</v>
      </c>
      <c r="E17" s="7" t="s">
        <v>17</v>
      </c>
      <c r="F17" s="9" t="s">
        <v>16</v>
      </c>
      <c r="G17" s="11">
        <v>56</v>
      </c>
      <c r="H17" s="12">
        <v>0</v>
      </c>
      <c r="I17" s="11">
        <v>127</v>
      </c>
      <c r="J17" s="7">
        <f t="shared" si="0"/>
        <v>30.601092896174865</v>
      </c>
      <c r="K17" s="7">
        <f t="shared" si="1"/>
        <v>69.398907103825138</v>
      </c>
      <c r="L17" s="7">
        <f t="shared" si="2"/>
        <v>183</v>
      </c>
      <c r="M17" s="7" t="s">
        <v>20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>
      <c r="A18" s="1"/>
      <c r="B18" s="7" t="s">
        <v>28</v>
      </c>
      <c r="C18" s="8" t="s">
        <v>29</v>
      </c>
      <c r="D18" s="7" t="s">
        <v>14</v>
      </c>
      <c r="E18" s="7" t="s">
        <v>17</v>
      </c>
      <c r="F18" s="9" t="s">
        <v>16</v>
      </c>
      <c r="G18" s="11">
        <v>51</v>
      </c>
      <c r="H18" s="12">
        <v>0</v>
      </c>
      <c r="I18" s="11">
        <v>109</v>
      </c>
      <c r="J18" s="7">
        <f t="shared" si="0"/>
        <v>31.874999999999996</v>
      </c>
      <c r="K18" s="7">
        <f t="shared" si="1"/>
        <v>68.125</v>
      </c>
      <c r="L18" s="7">
        <f t="shared" si="2"/>
        <v>160</v>
      </c>
      <c r="M18" s="7" t="s">
        <v>20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>
      <c r="A19" s="1"/>
      <c r="B19" s="7" t="s">
        <v>30</v>
      </c>
      <c r="C19" s="8" t="s">
        <v>31</v>
      </c>
      <c r="D19" s="7" t="s">
        <v>18</v>
      </c>
      <c r="E19" s="7" t="s">
        <v>17</v>
      </c>
      <c r="F19" s="9" t="s">
        <v>16</v>
      </c>
      <c r="G19" s="11">
        <v>28</v>
      </c>
      <c r="H19" s="12">
        <v>0</v>
      </c>
      <c r="I19" s="11">
        <v>166</v>
      </c>
      <c r="J19" s="7">
        <f t="shared" si="0"/>
        <v>14.432989690721648</v>
      </c>
      <c r="K19" s="7">
        <f t="shared" si="1"/>
        <v>85.567010309278345</v>
      </c>
      <c r="L19" s="7">
        <f t="shared" si="2"/>
        <v>194</v>
      </c>
      <c r="M19" s="7" t="s">
        <v>20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>
      <c r="A20" s="1"/>
      <c r="B20" s="7" t="s">
        <v>30</v>
      </c>
      <c r="C20" s="8" t="s">
        <v>31</v>
      </c>
      <c r="D20" s="7" t="s">
        <v>18</v>
      </c>
      <c r="E20" s="7" t="s">
        <v>17</v>
      </c>
      <c r="F20" s="9" t="s">
        <v>16</v>
      </c>
      <c r="G20" s="11">
        <v>44</v>
      </c>
      <c r="H20" s="12">
        <v>0</v>
      </c>
      <c r="I20" s="11">
        <v>195</v>
      </c>
      <c r="J20" s="7">
        <f t="shared" si="0"/>
        <v>18.410041841004183</v>
      </c>
      <c r="K20" s="7">
        <f t="shared" si="1"/>
        <v>81.589958158995813</v>
      </c>
      <c r="L20" s="7">
        <f t="shared" si="2"/>
        <v>239</v>
      </c>
      <c r="M20" s="7" t="s">
        <v>20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>
      <c r="A21" s="1"/>
      <c r="B21" s="7" t="s">
        <v>30</v>
      </c>
      <c r="C21" s="8" t="s">
        <v>31</v>
      </c>
      <c r="D21" s="7" t="s">
        <v>18</v>
      </c>
      <c r="E21" s="7" t="s">
        <v>17</v>
      </c>
      <c r="F21" s="9" t="s">
        <v>16</v>
      </c>
      <c r="G21" s="11">
        <v>20</v>
      </c>
      <c r="H21" s="12">
        <v>0</v>
      </c>
      <c r="I21" s="11">
        <v>124</v>
      </c>
      <c r="J21" s="7">
        <f t="shared" si="0"/>
        <v>13.888888888888889</v>
      </c>
      <c r="K21" s="7">
        <f t="shared" si="1"/>
        <v>86.111111111111114</v>
      </c>
      <c r="L21" s="7">
        <f t="shared" si="2"/>
        <v>144</v>
      </c>
      <c r="M21" s="7" t="s">
        <v>20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>
      <c r="A22" s="1"/>
      <c r="B22" s="7" t="s">
        <v>32</v>
      </c>
      <c r="C22" s="8" t="s">
        <v>33</v>
      </c>
      <c r="D22" s="7" t="s">
        <v>19</v>
      </c>
      <c r="E22" s="7" t="s">
        <v>17</v>
      </c>
      <c r="F22" s="9" t="s">
        <v>16</v>
      </c>
      <c r="G22" s="11">
        <v>51</v>
      </c>
      <c r="H22" s="12">
        <v>0</v>
      </c>
      <c r="I22" s="11">
        <v>156</v>
      </c>
      <c r="J22" s="7">
        <f t="shared" si="0"/>
        <v>24.637681159420293</v>
      </c>
      <c r="K22" s="7">
        <f t="shared" si="1"/>
        <v>75.362318840579718</v>
      </c>
      <c r="L22" s="7">
        <f t="shared" si="2"/>
        <v>207</v>
      </c>
      <c r="M22" s="7" t="s">
        <v>20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>
      <c r="A23" s="1"/>
      <c r="B23" s="7" t="s">
        <v>32</v>
      </c>
      <c r="C23" s="8" t="s">
        <v>33</v>
      </c>
      <c r="D23" s="7" t="s">
        <v>19</v>
      </c>
      <c r="E23" s="7" t="s">
        <v>17</v>
      </c>
      <c r="F23" s="9" t="s">
        <v>16</v>
      </c>
      <c r="G23" s="11">
        <v>30</v>
      </c>
      <c r="H23" s="12">
        <v>0</v>
      </c>
      <c r="I23" s="11">
        <v>106</v>
      </c>
      <c r="J23" s="7">
        <f t="shared" si="0"/>
        <v>22.058823529411764</v>
      </c>
      <c r="K23" s="7">
        <f t="shared" si="1"/>
        <v>77.941176470588232</v>
      </c>
      <c r="L23" s="7">
        <f t="shared" si="2"/>
        <v>136</v>
      </c>
      <c r="M23" s="7" t="s">
        <v>20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>
      <c r="A24" s="1"/>
      <c r="B24" s="7" t="s">
        <v>32</v>
      </c>
      <c r="C24" s="8" t="s">
        <v>33</v>
      </c>
      <c r="D24" s="7" t="s">
        <v>19</v>
      </c>
      <c r="E24" s="7" t="s">
        <v>17</v>
      </c>
      <c r="F24" s="9" t="s">
        <v>16</v>
      </c>
      <c r="G24" s="11">
        <v>62</v>
      </c>
      <c r="H24" s="12">
        <v>0</v>
      </c>
      <c r="I24" s="11">
        <v>149</v>
      </c>
      <c r="J24" s="7">
        <f t="shared" si="0"/>
        <v>29.383886255924168</v>
      </c>
      <c r="K24" s="7">
        <f t="shared" si="1"/>
        <v>70.616113744075832</v>
      </c>
      <c r="L24" s="7">
        <f t="shared" si="2"/>
        <v>211</v>
      </c>
      <c r="M24" s="7" t="s">
        <v>20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>
      <c r="A25" s="1"/>
      <c r="B25" s="8" t="s">
        <v>34</v>
      </c>
      <c r="C25" s="8" t="s">
        <v>35</v>
      </c>
      <c r="D25" s="8" t="s">
        <v>27</v>
      </c>
      <c r="E25" s="7" t="s">
        <v>17</v>
      </c>
      <c r="F25" s="9" t="s">
        <v>16</v>
      </c>
      <c r="G25" s="11">
        <v>80</v>
      </c>
      <c r="H25" s="12">
        <v>0</v>
      </c>
      <c r="I25" s="11">
        <v>102</v>
      </c>
      <c r="J25" s="7">
        <f t="shared" si="0"/>
        <v>43.956043956043956</v>
      </c>
      <c r="K25" s="7">
        <f t="shared" si="1"/>
        <v>56.043956043956044</v>
      </c>
      <c r="L25" s="7">
        <f t="shared" si="2"/>
        <v>182</v>
      </c>
      <c r="M25" s="7" t="s">
        <v>20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>
      <c r="A26" s="1"/>
      <c r="B26" s="8" t="s">
        <v>34</v>
      </c>
      <c r="C26" s="8" t="s">
        <v>35</v>
      </c>
      <c r="D26" s="8" t="s">
        <v>27</v>
      </c>
      <c r="E26" s="7" t="s">
        <v>17</v>
      </c>
      <c r="F26" s="9" t="s">
        <v>16</v>
      </c>
      <c r="G26" s="11">
        <v>87</v>
      </c>
      <c r="H26" s="12">
        <v>0</v>
      </c>
      <c r="I26" s="11">
        <v>125</v>
      </c>
      <c r="J26" s="7">
        <f t="shared" si="0"/>
        <v>41.037735849056602</v>
      </c>
      <c r="K26" s="7">
        <f t="shared" si="1"/>
        <v>58.962264150943398</v>
      </c>
      <c r="L26" s="7">
        <f t="shared" si="2"/>
        <v>212</v>
      </c>
      <c r="M26" s="7" t="s">
        <v>20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>
      <c r="A27" s="1"/>
      <c r="B27" s="8" t="s">
        <v>34</v>
      </c>
      <c r="C27" s="8" t="s">
        <v>35</v>
      </c>
      <c r="D27" s="8" t="s">
        <v>27</v>
      </c>
      <c r="E27" s="7" t="s">
        <v>17</v>
      </c>
      <c r="F27" s="9" t="s">
        <v>16</v>
      </c>
      <c r="G27" s="11">
        <v>86</v>
      </c>
      <c r="H27" s="12">
        <v>0</v>
      </c>
      <c r="I27" s="11">
        <v>130</v>
      </c>
      <c r="J27" s="7">
        <f t="shared" si="0"/>
        <v>39.814814814814817</v>
      </c>
      <c r="K27" s="7">
        <f t="shared" si="1"/>
        <v>60.185185185185183</v>
      </c>
      <c r="L27" s="7">
        <f t="shared" si="2"/>
        <v>216</v>
      </c>
      <c r="M27" s="7" t="s">
        <v>20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>
      <c r="A28" s="1"/>
      <c r="B28" s="7" t="s">
        <v>12</v>
      </c>
      <c r="C28" s="8" t="s">
        <v>13</v>
      </c>
      <c r="D28" s="7" t="s">
        <v>14</v>
      </c>
      <c r="E28" s="7" t="s">
        <v>15</v>
      </c>
      <c r="F28" s="9" t="s">
        <v>16</v>
      </c>
      <c r="G28" s="11">
        <v>20</v>
      </c>
      <c r="H28" s="12">
        <v>20</v>
      </c>
      <c r="I28" s="11">
        <v>127</v>
      </c>
      <c r="J28" s="7">
        <f t="shared" si="0"/>
        <v>13.605442176870749</v>
      </c>
      <c r="K28" s="7">
        <f t="shared" si="1"/>
        <v>86.394557823129247</v>
      </c>
      <c r="L28" s="7">
        <f t="shared" si="2"/>
        <v>147</v>
      </c>
      <c r="M28" s="7" t="s">
        <v>36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>
      <c r="A29" s="1"/>
      <c r="B29" s="7" t="s">
        <v>12</v>
      </c>
      <c r="C29" s="8" t="s">
        <v>13</v>
      </c>
      <c r="D29" s="7" t="s">
        <v>14</v>
      </c>
      <c r="E29" s="7" t="s">
        <v>15</v>
      </c>
      <c r="F29" s="9" t="s">
        <v>16</v>
      </c>
      <c r="G29" s="11">
        <v>21</v>
      </c>
      <c r="H29" s="12">
        <v>21</v>
      </c>
      <c r="I29" s="11">
        <v>117</v>
      </c>
      <c r="J29" s="7">
        <f t="shared" si="0"/>
        <v>15.217391304347828</v>
      </c>
      <c r="K29" s="7">
        <f t="shared" si="1"/>
        <v>84.782608695652172</v>
      </c>
      <c r="L29" s="7">
        <f t="shared" si="2"/>
        <v>138</v>
      </c>
      <c r="M29" s="7" t="s">
        <v>36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>
      <c r="A30" s="1"/>
      <c r="B30" s="7" t="s">
        <v>12</v>
      </c>
      <c r="C30" s="8" t="s">
        <v>13</v>
      </c>
      <c r="D30" s="7" t="s">
        <v>14</v>
      </c>
      <c r="E30" s="7" t="s">
        <v>15</v>
      </c>
      <c r="F30" s="9" t="s">
        <v>16</v>
      </c>
      <c r="G30" s="11">
        <v>33</v>
      </c>
      <c r="H30" s="12">
        <v>33</v>
      </c>
      <c r="I30" s="11">
        <v>102</v>
      </c>
      <c r="J30" s="7">
        <f t="shared" si="0"/>
        <v>24.444444444444443</v>
      </c>
      <c r="K30" s="7">
        <f t="shared" si="1"/>
        <v>75.555555555555557</v>
      </c>
      <c r="L30" s="7">
        <f t="shared" si="2"/>
        <v>135</v>
      </c>
      <c r="M30" s="7" t="s">
        <v>36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>
      <c r="A31" s="1"/>
      <c r="B31" s="7" t="s">
        <v>21</v>
      </c>
      <c r="C31" s="8" t="s">
        <v>22</v>
      </c>
      <c r="D31" s="7" t="s">
        <v>18</v>
      </c>
      <c r="E31" s="7" t="s">
        <v>15</v>
      </c>
      <c r="F31" s="9" t="s">
        <v>16</v>
      </c>
      <c r="G31" s="8">
        <v>0</v>
      </c>
      <c r="H31" s="12">
        <v>0</v>
      </c>
      <c r="I31" s="12">
        <v>134</v>
      </c>
      <c r="J31" s="7">
        <f t="shared" si="0"/>
        <v>0</v>
      </c>
      <c r="K31" s="7">
        <f t="shared" si="1"/>
        <v>100</v>
      </c>
      <c r="L31" s="7">
        <f t="shared" si="2"/>
        <v>134</v>
      </c>
      <c r="M31" s="7" t="s">
        <v>36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>
      <c r="A32" s="1"/>
      <c r="B32" s="7" t="s">
        <v>21</v>
      </c>
      <c r="C32" s="8" t="s">
        <v>22</v>
      </c>
      <c r="D32" s="7" t="s">
        <v>18</v>
      </c>
      <c r="E32" s="7" t="s">
        <v>15</v>
      </c>
      <c r="F32" s="9" t="s">
        <v>16</v>
      </c>
      <c r="G32" s="8">
        <v>0</v>
      </c>
      <c r="H32" s="12">
        <v>0</v>
      </c>
      <c r="I32" s="12">
        <v>122</v>
      </c>
      <c r="J32" s="7">
        <f t="shared" si="0"/>
        <v>0</v>
      </c>
      <c r="K32" s="7">
        <f t="shared" si="1"/>
        <v>100</v>
      </c>
      <c r="L32" s="7">
        <f t="shared" si="2"/>
        <v>122</v>
      </c>
      <c r="M32" s="7" t="s">
        <v>36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>
      <c r="A33" s="1"/>
      <c r="B33" s="7" t="s">
        <v>21</v>
      </c>
      <c r="C33" s="8" t="s">
        <v>22</v>
      </c>
      <c r="D33" s="7" t="s">
        <v>18</v>
      </c>
      <c r="E33" s="7" t="s">
        <v>15</v>
      </c>
      <c r="F33" s="9" t="s">
        <v>16</v>
      </c>
      <c r="G33" s="8">
        <v>0</v>
      </c>
      <c r="H33" s="12">
        <v>0</v>
      </c>
      <c r="I33" s="12">
        <v>148</v>
      </c>
      <c r="J33" s="7">
        <f t="shared" si="0"/>
        <v>0</v>
      </c>
      <c r="K33" s="7">
        <f t="shared" si="1"/>
        <v>100</v>
      </c>
      <c r="L33" s="7">
        <f t="shared" si="2"/>
        <v>148</v>
      </c>
      <c r="M33" s="7" t="s">
        <v>36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>
      <c r="A34" s="1"/>
      <c r="B34" s="7" t="s">
        <v>23</v>
      </c>
      <c r="C34" s="8" t="s">
        <v>24</v>
      </c>
      <c r="D34" s="7" t="s">
        <v>19</v>
      </c>
      <c r="E34" s="7" t="s">
        <v>15</v>
      </c>
      <c r="F34" s="9" t="s">
        <v>16</v>
      </c>
      <c r="G34" s="11">
        <v>0</v>
      </c>
      <c r="H34" s="12">
        <v>0</v>
      </c>
      <c r="I34" s="11">
        <v>117</v>
      </c>
      <c r="J34" s="7">
        <f t="shared" si="0"/>
        <v>0</v>
      </c>
      <c r="K34" s="7">
        <f t="shared" si="1"/>
        <v>100</v>
      </c>
      <c r="L34" s="7">
        <f t="shared" si="2"/>
        <v>117</v>
      </c>
      <c r="M34" s="7" t="s">
        <v>36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>
      <c r="A35" s="1"/>
      <c r="B35" s="7" t="s">
        <v>23</v>
      </c>
      <c r="C35" s="8" t="s">
        <v>24</v>
      </c>
      <c r="D35" s="7" t="s">
        <v>19</v>
      </c>
      <c r="E35" s="7" t="s">
        <v>15</v>
      </c>
      <c r="F35" s="9" t="s">
        <v>16</v>
      </c>
      <c r="G35" s="11">
        <v>0</v>
      </c>
      <c r="H35" s="12">
        <v>0</v>
      </c>
      <c r="I35" s="11">
        <v>102</v>
      </c>
      <c r="J35" s="7">
        <f t="shared" si="0"/>
        <v>0</v>
      </c>
      <c r="K35" s="7">
        <f t="shared" si="1"/>
        <v>100</v>
      </c>
      <c r="L35" s="7">
        <f t="shared" si="2"/>
        <v>102</v>
      </c>
      <c r="M35" s="7" t="s">
        <v>36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>
      <c r="A36" s="1"/>
      <c r="B36" s="7" t="s">
        <v>23</v>
      </c>
      <c r="C36" s="8" t="s">
        <v>24</v>
      </c>
      <c r="D36" s="7" t="s">
        <v>19</v>
      </c>
      <c r="E36" s="7" t="s">
        <v>15</v>
      </c>
      <c r="F36" s="9" t="s">
        <v>16</v>
      </c>
      <c r="G36" s="11">
        <v>0</v>
      </c>
      <c r="H36" s="12">
        <v>0</v>
      </c>
      <c r="I36" s="11">
        <v>129</v>
      </c>
      <c r="J36" s="7">
        <f t="shared" si="0"/>
        <v>0</v>
      </c>
      <c r="K36" s="7">
        <f t="shared" si="1"/>
        <v>100</v>
      </c>
      <c r="L36" s="7">
        <f t="shared" si="2"/>
        <v>129</v>
      </c>
      <c r="M36" s="7" t="s">
        <v>36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>
      <c r="A37" s="1"/>
      <c r="B37" s="8" t="s">
        <v>25</v>
      </c>
      <c r="C37" s="8" t="s">
        <v>26</v>
      </c>
      <c r="D37" s="8" t="s">
        <v>27</v>
      </c>
      <c r="E37" s="7" t="s">
        <v>15</v>
      </c>
      <c r="F37" s="9" t="s">
        <v>16</v>
      </c>
      <c r="G37" s="11">
        <v>0</v>
      </c>
      <c r="H37" s="12">
        <v>0</v>
      </c>
      <c r="I37" s="11">
        <v>106</v>
      </c>
      <c r="J37" s="7">
        <f t="shared" si="0"/>
        <v>0</v>
      </c>
      <c r="K37" s="7">
        <f t="shared" si="1"/>
        <v>100</v>
      </c>
      <c r="L37" s="7">
        <f t="shared" si="2"/>
        <v>106</v>
      </c>
      <c r="M37" s="7" t="s">
        <v>36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>
      <c r="A38" s="1"/>
      <c r="B38" s="8" t="s">
        <v>25</v>
      </c>
      <c r="C38" s="8" t="s">
        <v>26</v>
      </c>
      <c r="D38" s="8" t="s">
        <v>27</v>
      </c>
      <c r="E38" s="7" t="s">
        <v>15</v>
      </c>
      <c r="F38" s="9" t="s">
        <v>16</v>
      </c>
      <c r="G38" s="11">
        <v>0</v>
      </c>
      <c r="H38" s="12">
        <v>0</v>
      </c>
      <c r="I38" s="11">
        <v>136</v>
      </c>
      <c r="J38" s="7">
        <f t="shared" si="0"/>
        <v>0</v>
      </c>
      <c r="K38" s="7">
        <f t="shared" si="1"/>
        <v>100</v>
      </c>
      <c r="L38" s="7">
        <f t="shared" si="2"/>
        <v>136</v>
      </c>
      <c r="M38" s="7" t="s">
        <v>36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>
      <c r="A39" s="1"/>
      <c r="B39" s="8" t="s">
        <v>25</v>
      </c>
      <c r="C39" s="8" t="s">
        <v>26</v>
      </c>
      <c r="D39" s="8" t="s">
        <v>27</v>
      </c>
      <c r="E39" s="7" t="s">
        <v>15</v>
      </c>
      <c r="F39" s="9" t="s">
        <v>16</v>
      </c>
      <c r="G39" s="11">
        <v>0</v>
      </c>
      <c r="H39" s="12">
        <v>0</v>
      </c>
      <c r="I39" s="11">
        <v>115</v>
      </c>
      <c r="J39" s="7">
        <f t="shared" si="0"/>
        <v>0</v>
      </c>
      <c r="K39" s="7">
        <f t="shared" si="1"/>
        <v>100</v>
      </c>
      <c r="L39" s="7">
        <f t="shared" si="2"/>
        <v>115</v>
      </c>
      <c r="M39" s="7" t="s">
        <v>36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>
      <c r="A40" s="1"/>
      <c r="B40" s="7" t="s">
        <v>28</v>
      </c>
      <c r="C40" s="8" t="s">
        <v>29</v>
      </c>
      <c r="D40" s="7" t="s">
        <v>14</v>
      </c>
      <c r="E40" s="7" t="s">
        <v>17</v>
      </c>
      <c r="F40" s="9" t="s">
        <v>16</v>
      </c>
      <c r="G40" s="11">
        <v>54</v>
      </c>
      <c r="H40" s="12">
        <v>0</v>
      </c>
      <c r="I40" s="11">
        <v>118</v>
      </c>
      <c r="J40" s="7">
        <f t="shared" si="0"/>
        <v>31.395348837209301</v>
      </c>
      <c r="K40" s="7">
        <f t="shared" si="1"/>
        <v>68.604651162790702</v>
      </c>
      <c r="L40" s="7">
        <f t="shared" si="2"/>
        <v>172</v>
      </c>
      <c r="M40" s="7" t="s">
        <v>36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>
      <c r="A41" s="1"/>
      <c r="B41" s="7" t="s">
        <v>28</v>
      </c>
      <c r="C41" s="8" t="s">
        <v>29</v>
      </c>
      <c r="D41" s="7" t="s">
        <v>14</v>
      </c>
      <c r="E41" s="7" t="s">
        <v>17</v>
      </c>
      <c r="F41" s="9" t="s">
        <v>16</v>
      </c>
      <c r="G41" s="13">
        <v>45</v>
      </c>
      <c r="H41" s="12">
        <v>0</v>
      </c>
      <c r="I41" s="13">
        <v>129</v>
      </c>
      <c r="J41" s="7">
        <f t="shared" si="0"/>
        <v>25.862068965517242</v>
      </c>
      <c r="K41" s="7">
        <f t="shared" si="1"/>
        <v>74.137931034482762</v>
      </c>
      <c r="L41" s="7">
        <f t="shared" si="2"/>
        <v>174</v>
      </c>
      <c r="M41" s="7" t="s">
        <v>36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>
      <c r="A42" s="1"/>
      <c r="B42" s="7" t="s">
        <v>28</v>
      </c>
      <c r="C42" s="8" t="s">
        <v>29</v>
      </c>
      <c r="D42" s="7" t="s">
        <v>14</v>
      </c>
      <c r="E42" s="7" t="s">
        <v>17</v>
      </c>
      <c r="F42" s="9" t="s">
        <v>16</v>
      </c>
      <c r="G42" s="13">
        <v>49</v>
      </c>
      <c r="H42" s="12">
        <v>0</v>
      </c>
      <c r="I42" s="13">
        <v>125</v>
      </c>
      <c r="J42" s="7">
        <f t="shared" si="0"/>
        <v>28.160919540229884</v>
      </c>
      <c r="K42" s="7">
        <f t="shared" si="1"/>
        <v>71.839080459770116</v>
      </c>
      <c r="L42" s="7">
        <f t="shared" si="2"/>
        <v>174</v>
      </c>
      <c r="M42" s="7" t="s">
        <v>36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>
      <c r="A43" s="1"/>
      <c r="B43" s="7" t="s">
        <v>30</v>
      </c>
      <c r="C43" s="8" t="s">
        <v>31</v>
      </c>
      <c r="D43" s="7" t="s">
        <v>18</v>
      </c>
      <c r="E43" s="7" t="s">
        <v>17</v>
      </c>
      <c r="F43" s="9" t="s">
        <v>16</v>
      </c>
      <c r="G43" s="8">
        <v>30</v>
      </c>
      <c r="H43" s="12">
        <v>0</v>
      </c>
      <c r="I43" s="12">
        <v>100</v>
      </c>
      <c r="J43" s="7">
        <f t="shared" si="0"/>
        <v>23.076923076923077</v>
      </c>
      <c r="K43" s="7">
        <f t="shared" si="1"/>
        <v>76.923076923076934</v>
      </c>
      <c r="L43" s="7">
        <f t="shared" si="2"/>
        <v>130</v>
      </c>
      <c r="M43" s="7" t="s">
        <v>36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>
      <c r="A44" s="1"/>
      <c r="B44" s="7" t="s">
        <v>30</v>
      </c>
      <c r="C44" s="8" t="s">
        <v>31</v>
      </c>
      <c r="D44" s="7" t="s">
        <v>18</v>
      </c>
      <c r="E44" s="7" t="s">
        <v>17</v>
      </c>
      <c r="F44" s="9" t="s">
        <v>16</v>
      </c>
      <c r="G44" s="8">
        <v>26</v>
      </c>
      <c r="H44" s="12">
        <v>0</v>
      </c>
      <c r="I44" s="12">
        <v>101</v>
      </c>
      <c r="J44" s="7">
        <f t="shared" si="0"/>
        <v>20.472440944881889</v>
      </c>
      <c r="K44" s="7">
        <f t="shared" si="1"/>
        <v>79.527559055118118</v>
      </c>
      <c r="L44" s="7">
        <f t="shared" si="2"/>
        <v>127</v>
      </c>
      <c r="M44" s="7" t="s">
        <v>36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>
      <c r="A45" s="1"/>
      <c r="B45" s="7" t="s">
        <v>30</v>
      </c>
      <c r="C45" s="8" t="s">
        <v>31</v>
      </c>
      <c r="D45" s="7" t="s">
        <v>18</v>
      </c>
      <c r="E45" s="7" t="s">
        <v>17</v>
      </c>
      <c r="F45" s="9" t="s">
        <v>16</v>
      </c>
      <c r="G45" s="8">
        <v>28</v>
      </c>
      <c r="H45" s="12">
        <v>0</v>
      </c>
      <c r="I45" s="12">
        <v>105</v>
      </c>
      <c r="J45" s="7">
        <f t="shared" si="0"/>
        <v>21.052631578947366</v>
      </c>
      <c r="K45" s="7">
        <f t="shared" si="1"/>
        <v>78.94736842105263</v>
      </c>
      <c r="L45" s="7">
        <f t="shared" si="2"/>
        <v>133</v>
      </c>
      <c r="M45" s="7" t="s">
        <v>36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>
      <c r="A46" s="1"/>
      <c r="B46" s="7" t="s">
        <v>32</v>
      </c>
      <c r="C46" s="8" t="s">
        <v>33</v>
      </c>
      <c r="D46" s="7" t="s">
        <v>19</v>
      </c>
      <c r="E46" s="7" t="s">
        <v>17</v>
      </c>
      <c r="F46" s="9" t="s">
        <v>16</v>
      </c>
      <c r="G46" s="13">
        <v>81</v>
      </c>
      <c r="H46" s="12">
        <v>0</v>
      </c>
      <c r="I46" s="13">
        <v>115</v>
      </c>
      <c r="J46" s="7">
        <f t="shared" si="0"/>
        <v>41.326530612244902</v>
      </c>
      <c r="K46" s="7">
        <f t="shared" si="1"/>
        <v>58.673469387755105</v>
      </c>
      <c r="L46" s="7">
        <f t="shared" si="2"/>
        <v>196</v>
      </c>
      <c r="M46" s="7" t="s">
        <v>36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>
      <c r="A47" s="1"/>
      <c r="B47" s="7" t="s">
        <v>32</v>
      </c>
      <c r="C47" s="8" t="s">
        <v>33</v>
      </c>
      <c r="D47" s="7" t="s">
        <v>19</v>
      </c>
      <c r="E47" s="7" t="s">
        <v>17</v>
      </c>
      <c r="F47" s="9" t="s">
        <v>16</v>
      </c>
      <c r="G47" s="13">
        <v>69</v>
      </c>
      <c r="H47" s="12">
        <v>0</v>
      </c>
      <c r="I47" s="13">
        <v>111</v>
      </c>
      <c r="J47" s="7">
        <f t="shared" si="0"/>
        <v>38.333333333333336</v>
      </c>
      <c r="K47" s="7">
        <f t="shared" si="1"/>
        <v>61.666666666666671</v>
      </c>
      <c r="L47" s="7">
        <f t="shared" si="2"/>
        <v>180</v>
      </c>
      <c r="M47" s="7" t="s">
        <v>36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>
      <c r="A48" s="1"/>
      <c r="B48" s="7" t="s">
        <v>32</v>
      </c>
      <c r="C48" s="8" t="s">
        <v>33</v>
      </c>
      <c r="D48" s="7" t="s">
        <v>19</v>
      </c>
      <c r="E48" s="7" t="s">
        <v>17</v>
      </c>
      <c r="F48" s="9" t="s">
        <v>16</v>
      </c>
      <c r="G48" s="13">
        <v>60</v>
      </c>
      <c r="H48" s="12">
        <v>0</v>
      </c>
      <c r="I48" s="11">
        <v>110</v>
      </c>
      <c r="J48" s="7">
        <f t="shared" si="0"/>
        <v>35.294117647058826</v>
      </c>
      <c r="K48" s="7">
        <f t="shared" si="1"/>
        <v>64.705882352941174</v>
      </c>
      <c r="L48" s="7">
        <f t="shared" si="2"/>
        <v>170</v>
      </c>
      <c r="M48" s="7" t="s">
        <v>36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>
      <c r="A49" s="1"/>
      <c r="B49" s="8" t="s">
        <v>34</v>
      </c>
      <c r="C49" s="8" t="s">
        <v>35</v>
      </c>
      <c r="D49" s="8" t="s">
        <v>27</v>
      </c>
      <c r="E49" s="7" t="s">
        <v>17</v>
      </c>
      <c r="F49" s="9" t="s">
        <v>16</v>
      </c>
      <c r="G49" s="11">
        <v>48</v>
      </c>
      <c r="H49" s="12">
        <v>0</v>
      </c>
      <c r="I49" s="11">
        <v>110</v>
      </c>
      <c r="J49" s="7">
        <f t="shared" si="0"/>
        <v>30.37974683544304</v>
      </c>
      <c r="K49" s="7">
        <f t="shared" si="1"/>
        <v>69.620253164556971</v>
      </c>
      <c r="L49" s="7">
        <f t="shared" si="2"/>
        <v>158</v>
      </c>
      <c r="M49" s="7" t="s">
        <v>36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>
      <c r="A50" s="1"/>
      <c r="B50" s="8" t="s">
        <v>34</v>
      </c>
      <c r="C50" s="8" t="s">
        <v>35</v>
      </c>
      <c r="D50" s="8" t="s">
        <v>27</v>
      </c>
      <c r="E50" s="7" t="s">
        <v>17</v>
      </c>
      <c r="F50" s="9" t="s">
        <v>16</v>
      </c>
      <c r="G50" s="13">
        <v>83</v>
      </c>
      <c r="H50" s="12">
        <v>0</v>
      </c>
      <c r="I50" s="13">
        <v>156</v>
      </c>
      <c r="J50" s="7">
        <f t="shared" si="0"/>
        <v>34.728033472803347</v>
      </c>
      <c r="K50" s="7">
        <f t="shared" si="1"/>
        <v>65.271966527196653</v>
      </c>
      <c r="L50" s="7">
        <f t="shared" si="2"/>
        <v>239</v>
      </c>
      <c r="M50" s="7" t="s">
        <v>36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>
      <c r="A51" s="1"/>
      <c r="B51" s="8" t="s">
        <v>34</v>
      </c>
      <c r="C51" s="8" t="s">
        <v>35</v>
      </c>
      <c r="D51" s="8" t="s">
        <v>27</v>
      </c>
      <c r="E51" s="7" t="s">
        <v>17</v>
      </c>
      <c r="F51" s="9" t="s">
        <v>16</v>
      </c>
      <c r="G51" s="13">
        <v>85</v>
      </c>
      <c r="H51" s="12">
        <v>0</v>
      </c>
      <c r="I51" s="13">
        <v>162</v>
      </c>
      <c r="J51" s="7">
        <f t="shared" si="0"/>
        <v>34.412955465587039</v>
      </c>
      <c r="K51" s="7">
        <f t="shared" si="1"/>
        <v>65.587044534412954</v>
      </c>
      <c r="L51" s="7">
        <f t="shared" si="2"/>
        <v>247</v>
      </c>
      <c r="M51" s="7" t="s">
        <v>36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5.75" customHeight="1">
      <c r="A52" s="1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5.75" customHeight="1">
      <c r="A53" s="10" t="s">
        <v>37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5.75" customHeight="1">
      <c r="A54" s="1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5.75" customHeight="1">
      <c r="A55" s="1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5.75" customHeight="1">
      <c r="A56" s="1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5.75" customHeight="1">
      <c r="A57" s="1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5.75" customHeight="1">
      <c r="A58" s="1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5.75" customHeight="1">
      <c r="A59" s="1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5.75" customHeight="1">
      <c r="A60" s="1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5.75" customHeight="1">
      <c r="A61" s="1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5.75" customHeight="1">
      <c r="A62" s="1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5.75" customHeight="1">
      <c r="A63" s="1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5.75" customHeight="1">
      <c r="A64" s="1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5.75" customHeight="1">
      <c r="A65" s="1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5.75" customHeight="1">
      <c r="A66" s="1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5.75" customHeight="1">
      <c r="A67" s="1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5.75" customHeight="1">
      <c r="A68" s="1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5.75" customHeight="1">
      <c r="A69" s="1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5.75" customHeight="1">
      <c r="A70" s="1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5.75" customHeight="1">
      <c r="A71" s="1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5.75" customHeight="1">
      <c r="A72" s="1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5.75" customHeight="1">
      <c r="A73" s="1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5.75" customHeight="1">
      <c r="A74" s="1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5.75" customHeight="1">
      <c r="A75" s="1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5.75" customHeight="1">
      <c r="A76" s="1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5.75" customHeight="1">
      <c r="A77" s="1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5.75" customHeight="1">
      <c r="A78" s="1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5.75" customHeight="1">
      <c r="A79" s="1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5.75" customHeight="1">
      <c r="A80" s="1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5.75" customHeight="1">
      <c r="A81" s="1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5.75" customHeight="1">
      <c r="A82" s="1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5.75" customHeight="1">
      <c r="A83" s="1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5.75" customHeight="1">
      <c r="A84" s="1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5.75" customHeight="1">
      <c r="A85" s="1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5.75" customHeight="1">
      <c r="A86" s="1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5.75" customHeight="1">
      <c r="A87" s="1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5.75" customHeight="1">
      <c r="A88" s="1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5.75" customHeight="1">
      <c r="A89" s="1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5.75" customHeight="1">
      <c r="A90" s="1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5.75" customHeight="1">
      <c r="A91" s="1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5.75" customHeight="1">
      <c r="A92" s="1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5.75" customHeight="1">
      <c r="A93" s="1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5.75" customHeight="1">
      <c r="A94" s="1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5.75" customHeight="1">
      <c r="A95" s="1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5.75" customHeight="1">
      <c r="A96" s="1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5.75" customHeight="1">
      <c r="A97" s="1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5.75" customHeight="1">
      <c r="A98" s="1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5.75" customHeight="1">
      <c r="A99" s="1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5.75" customHeight="1">
      <c r="A100" s="1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5.75" customHeight="1">
      <c r="A101" s="1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5.75" customHeight="1">
      <c r="A102" s="1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5.75" customHeight="1">
      <c r="A103" s="1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5.75" customHeight="1">
      <c r="A104" s="1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5.75" customHeight="1">
      <c r="A105" s="1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5.75" customHeight="1">
      <c r="A106" s="1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5.75" customHeight="1">
      <c r="A107" s="1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5.75" customHeight="1">
      <c r="A108" s="1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5.75" customHeight="1">
      <c r="A109" s="1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5.75" customHeight="1">
      <c r="A110" s="1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5.75" customHeight="1">
      <c r="A111" s="1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5.75" customHeight="1">
      <c r="A112" s="1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5.75" customHeight="1">
      <c r="A113" s="1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5.75" customHeight="1">
      <c r="A114" s="1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5.75" customHeight="1">
      <c r="A115" s="1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5.75" customHeight="1">
      <c r="A116" s="1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5.75" customHeight="1">
      <c r="A117" s="1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5.75" customHeight="1">
      <c r="A118" s="1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5.75" customHeight="1">
      <c r="A119" s="1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5.75" customHeight="1">
      <c r="A120" s="1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5.75" customHeight="1">
      <c r="A121" s="1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5.75" customHeight="1">
      <c r="A122" s="1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5.75" customHeight="1">
      <c r="A123" s="1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5.75" customHeight="1">
      <c r="A124" s="1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5.75" customHeight="1">
      <c r="A125" s="1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5.75" customHeight="1">
      <c r="A126" s="1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5.75" customHeight="1">
      <c r="A127" s="1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5.75" customHeight="1">
      <c r="A128" s="1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5.75" customHeight="1">
      <c r="A129" s="1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5.75" customHeight="1">
      <c r="A130" s="1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5.75" customHeight="1">
      <c r="A131" s="1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5.75" customHeight="1">
      <c r="A132" s="1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5.75" customHeight="1">
      <c r="A133" s="1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5.75" customHeight="1">
      <c r="A134" s="1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5.75" customHeight="1">
      <c r="A135" s="1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5.75" customHeight="1">
      <c r="A136" s="1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5.75" customHeight="1">
      <c r="A137" s="1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5.75" customHeight="1">
      <c r="A138" s="1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5.75" customHeight="1">
      <c r="A139" s="1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5.75" customHeight="1">
      <c r="A140" s="1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5.75" customHeight="1">
      <c r="A141" s="1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5.75" customHeight="1">
      <c r="A142" s="1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5.75" customHeight="1">
      <c r="A143" s="1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5.75" customHeight="1">
      <c r="A144" s="1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5.75" customHeight="1">
      <c r="A145" s="1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5.75" customHeight="1">
      <c r="A146" s="1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5.75" customHeight="1">
      <c r="A147" s="1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5.75" customHeight="1">
      <c r="A148" s="1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5.75" customHeight="1">
      <c r="A149" s="1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5.75" customHeight="1">
      <c r="A150" s="1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5.75" customHeight="1">
      <c r="A151" s="1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5.75" customHeight="1">
      <c r="A152" s="1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5.75" customHeight="1">
      <c r="A153" s="1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5.75" customHeight="1">
      <c r="A154" s="1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5.75" customHeight="1">
      <c r="A155" s="1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5.75" customHeight="1">
      <c r="A156" s="1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5.75" customHeight="1">
      <c r="A157" s="1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5.75" customHeight="1">
      <c r="A158" s="1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5.75" customHeight="1">
      <c r="A159" s="1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5.75" customHeight="1">
      <c r="A160" s="1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5.75" customHeight="1">
      <c r="A161" s="1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5.75" customHeight="1">
      <c r="A162" s="1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5.75" customHeight="1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</row>
    <row r="909" spans="1:27" ht="15.75" customHeight="1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</row>
    <row r="910" spans="1:27" ht="15.75" customHeight="1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</row>
    <row r="911" spans="1:27" ht="15.75" customHeight="1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</row>
    <row r="912" spans="1:27" ht="15.75" customHeight="1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</row>
    <row r="913" spans="1:27" ht="15.75" customHeight="1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</row>
    <row r="914" spans="1:27" ht="15.75" customHeight="1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</row>
    <row r="915" spans="1:27" ht="15.75" customHeight="1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</row>
    <row r="916" spans="1:27" ht="15.75" customHeight="1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</row>
    <row r="917" spans="1:27" ht="15.75" customHeight="1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</row>
    <row r="918" spans="1:27" ht="15.75" customHeight="1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</row>
    <row r="919" spans="1:27" ht="15.75" customHeight="1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</row>
    <row r="920" spans="1:27" ht="15.75" customHeight="1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</row>
    <row r="921" spans="1:27" ht="15.75" customHeight="1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</row>
    <row r="922" spans="1:27" ht="15.75" customHeight="1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</row>
    <row r="923" spans="1:27" ht="15.75" customHeight="1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</row>
    <row r="924" spans="1:27" ht="15.75" customHeight="1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</row>
    <row r="925" spans="1:27" ht="15.75" customHeight="1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</row>
    <row r="926" spans="1:27" ht="15.75" customHeight="1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</row>
    <row r="927" spans="1:27" ht="15.75" customHeight="1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</row>
    <row r="928" spans="1:27" ht="15.75" customHeight="1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</row>
    <row r="929" spans="1:27" ht="15.75" customHeight="1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</row>
    <row r="930" spans="1:27" ht="15.75" customHeight="1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</row>
    <row r="931" spans="1:27" ht="15.75" customHeight="1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</row>
    <row r="932" spans="1:27" ht="15.75" customHeight="1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</row>
    <row r="933" spans="1:27" ht="15.75" customHeight="1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</row>
    <row r="934" spans="1:27" ht="15.75" customHeight="1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</row>
    <row r="935" spans="1:27" ht="15.75" customHeight="1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</row>
    <row r="936" spans="1:27" ht="15.75" customHeight="1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</row>
    <row r="937" spans="1:27" ht="15.75" customHeight="1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</row>
    <row r="938" spans="1:27" ht="15.75" customHeight="1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</row>
    <row r="939" spans="1:27" ht="15.75" customHeight="1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</row>
    <row r="940" spans="1:27" ht="15.75" customHeight="1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</row>
    <row r="941" spans="1:27" ht="15.75" customHeight="1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</row>
    <row r="942" spans="1:27" ht="15.75" customHeight="1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</row>
    <row r="943" spans="1:27" ht="15.75" customHeight="1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</row>
    <row r="944" spans="1:27" ht="15.75" customHeight="1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</row>
    <row r="945" spans="1:27" ht="15.75" customHeight="1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</row>
    <row r="946" spans="1:27" ht="15.75" customHeight="1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</row>
    <row r="947" spans="1:27" ht="15.75" customHeight="1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</row>
    <row r="948" spans="1:27" ht="15.75" customHeight="1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</row>
    <row r="949" spans="1:27" ht="15.75" customHeight="1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</row>
    <row r="950" spans="1:27" ht="15.75" customHeight="1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</row>
    <row r="951" spans="1:27" ht="15.75" customHeight="1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</row>
    <row r="952" spans="1:27" ht="15.75" customHeight="1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</row>
    <row r="953" spans="1:27" ht="15.75" customHeight="1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</row>
    <row r="954" spans="1:27" ht="15.75" customHeight="1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</row>
    <row r="955" spans="1:27" ht="15.75" customHeight="1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</row>
    <row r="956" spans="1:27" ht="15.75" customHeight="1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</row>
    <row r="957" spans="1:27" ht="15.75" customHeight="1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</row>
    <row r="958" spans="1:27" ht="15.75" customHeight="1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</row>
    <row r="959" spans="1:27" ht="15.75" customHeight="1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</row>
    <row r="960" spans="1:27" ht="15.75" customHeight="1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</row>
    <row r="961" spans="1:27" ht="15.75" customHeight="1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</row>
    <row r="962" spans="1:27" ht="15.75" customHeight="1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</row>
    <row r="963" spans="1:27" ht="15.75" customHeight="1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</row>
    <row r="964" spans="1:27" ht="15.75" customHeight="1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</row>
    <row r="965" spans="1:27" ht="15.75" customHeight="1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</row>
    <row r="966" spans="1:27" ht="15.75" customHeight="1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</row>
    <row r="967" spans="1:27" ht="15.75" customHeight="1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</row>
    <row r="968" spans="1:27" ht="15.75" customHeight="1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</row>
    <row r="969" spans="1:27" ht="15.75" customHeight="1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</row>
    <row r="970" spans="1:27" ht="15.75" customHeight="1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</row>
    <row r="971" spans="1:27" ht="15.75" customHeight="1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</row>
    <row r="972" spans="1:27" ht="15.75" customHeight="1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</row>
    <row r="973" spans="1:27" ht="15.75" customHeight="1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</row>
    <row r="974" spans="1:27" ht="15.75" customHeight="1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</row>
    <row r="975" spans="1:27" ht="15.75" customHeight="1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</row>
    <row r="976" spans="1:27" ht="15.75" customHeight="1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</row>
    <row r="977" spans="1:27" ht="15.75" customHeight="1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</row>
    <row r="978" spans="1:27" ht="15.75" customHeight="1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</row>
    <row r="979" spans="1:27" ht="15.75" customHeight="1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</row>
    <row r="980" spans="1:27" ht="15.75" customHeight="1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</row>
    <row r="981" spans="1:27" ht="15.75" customHeight="1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</row>
    <row r="982" spans="1:27" ht="15.75" customHeight="1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</row>
    <row r="983" spans="1:27" ht="15.75" customHeight="1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</row>
    <row r="984" spans="1:27" ht="15.75" customHeight="1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</row>
    <row r="985" spans="1:27" ht="15.75" customHeight="1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</row>
    <row r="986" spans="1:27" ht="15.75" customHeight="1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</row>
    <row r="987" spans="1:27" ht="15.75" customHeight="1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</row>
    <row r="988" spans="1:27" ht="15.75" customHeight="1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</row>
    <row r="989" spans="1:27" ht="15.75" customHeight="1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</row>
    <row r="990" spans="1:27" ht="15.75" customHeight="1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</row>
    <row r="991" spans="1:27" ht="15.75" customHeight="1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</row>
    <row r="992" spans="1:27" ht="15.75" customHeight="1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</row>
    <row r="993" spans="1:27" ht="15.75" customHeight="1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</row>
    <row r="994" spans="1:27" ht="15.75" customHeight="1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</row>
    <row r="995" spans="1:27" ht="15.75" customHeight="1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</row>
    <row r="996" spans="1:27" ht="15.75" customHeight="1">
      <c r="A996" s="14"/>
      <c r="B996" s="14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</row>
    <row r="997" spans="1:27" ht="15.75" customHeight="1">
      <c r="A997" s="14"/>
      <c r="B997" s="14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</row>
    <row r="998" spans="1:27" ht="15.75" customHeight="1">
      <c r="A998" s="14"/>
      <c r="B998" s="14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</row>
    <row r="999" spans="1:27" ht="15.75" customHeight="1">
      <c r="A999" s="14"/>
      <c r="B999" s="14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</row>
    <row r="1000" spans="1:27" ht="15.75" customHeight="1">
      <c r="A1000" s="14"/>
      <c r="B1000" s="14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</row>
    <row r="1001" spans="1:27" ht="15.75" customHeight="1">
      <c r="A1001" s="14"/>
      <c r="B1001" s="14"/>
      <c r="C1001" s="14"/>
      <c r="D1001" s="14"/>
      <c r="E1001" s="14"/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  <c r="AA1001" s="14"/>
    </row>
    <row r="1002" spans="1:27" ht="15.75" customHeight="1">
      <c r="A1002" s="14"/>
      <c r="B1002" s="14"/>
      <c r="C1002" s="14"/>
      <c r="D1002" s="14"/>
      <c r="E1002" s="14"/>
      <c r="F1002" s="14"/>
      <c r="G1002" s="14"/>
      <c r="H1002" s="14"/>
      <c r="I1002" s="14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  <c r="Z1002" s="14"/>
      <c r="AA1002" s="14"/>
    </row>
    <row r="1003" spans="1:27" ht="15.75" customHeight="1">
      <c r="A1003" s="14"/>
      <c r="B1003" s="14"/>
      <c r="C1003" s="14"/>
      <c r="D1003" s="14"/>
      <c r="E1003" s="14"/>
      <c r="F1003" s="14"/>
      <c r="G1003" s="14"/>
      <c r="H1003" s="14"/>
      <c r="I1003" s="14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  <c r="Z1003" s="14"/>
      <c r="AA1003" s="14"/>
    </row>
    <row r="1004" spans="1:27" ht="15.75" customHeight="1">
      <c r="A1004" s="14"/>
      <c r="B1004" s="14"/>
      <c r="C1004" s="14"/>
      <c r="D1004" s="14"/>
      <c r="E1004" s="14"/>
      <c r="F1004" s="14"/>
      <c r="G1004" s="14"/>
      <c r="H1004" s="14"/>
      <c r="I1004" s="14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  <c r="X1004" s="14"/>
      <c r="Y1004" s="14"/>
      <c r="Z1004" s="14"/>
      <c r="AA1004" s="14"/>
    </row>
    <row r="1005" spans="1:27" ht="15.75" customHeight="1">
      <c r="A1005" s="14"/>
      <c r="B1005" s="14"/>
      <c r="C1005" s="14"/>
      <c r="D1005" s="14"/>
      <c r="E1005" s="14"/>
      <c r="F1005" s="14"/>
      <c r="G1005" s="14"/>
      <c r="H1005" s="14"/>
      <c r="I1005" s="14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  <c r="Z1005" s="14"/>
      <c r="AA1005" s="14"/>
    </row>
    <row r="1006" spans="1:27" ht="15.75" customHeight="1">
      <c r="A1006" s="14"/>
      <c r="B1006" s="14"/>
      <c r="C1006" s="14"/>
      <c r="D1006" s="14"/>
      <c r="E1006" s="14"/>
      <c r="F1006" s="14"/>
      <c r="G1006" s="14"/>
      <c r="H1006" s="14"/>
      <c r="I1006" s="14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  <c r="X1006" s="14"/>
      <c r="Y1006" s="14"/>
      <c r="Z1006" s="14"/>
      <c r="AA1006" s="14"/>
    </row>
    <row r="1007" spans="1:27" ht="15.75" customHeight="1">
      <c r="A1007" s="14"/>
      <c r="B1007" s="14"/>
      <c r="C1007" s="14"/>
      <c r="D1007" s="14"/>
      <c r="E1007" s="14"/>
      <c r="F1007" s="14"/>
      <c r="G1007" s="14"/>
      <c r="H1007" s="14"/>
      <c r="I1007" s="14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  <c r="Z1007" s="14"/>
      <c r="AA1007" s="14"/>
    </row>
    <row r="1008" spans="1:27" ht="15.75" customHeight="1">
      <c r="A1008" s="14"/>
      <c r="B1008" s="14"/>
      <c r="C1008" s="14"/>
      <c r="D1008" s="14"/>
      <c r="E1008" s="14"/>
      <c r="F1008" s="14"/>
      <c r="G1008" s="14"/>
      <c r="H1008" s="14"/>
      <c r="I1008" s="14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  <c r="Z1008" s="14"/>
      <c r="AA1008" s="14"/>
    </row>
    <row r="1009" spans="1:27" ht="15.75" customHeight="1">
      <c r="A1009" s="14"/>
      <c r="B1009" s="14"/>
      <c r="C1009" s="14"/>
      <c r="D1009" s="14"/>
      <c r="E1009" s="14"/>
      <c r="F1009" s="14"/>
      <c r="G1009" s="14"/>
      <c r="H1009" s="14"/>
      <c r="I1009" s="14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  <c r="Z1009" s="14"/>
      <c r="AA1009" s="14"/>
    </row>
    <row r="1010" spans="1:27" ht="15.75" customHeight="1">
      <c r="A1010" s="14"/>
      <c r="B1010" s="14"/>
      <c r="C1010" s="14"/>
      <c r="D1010" s="14"/>
      <c r="E1010" s="14"/>
      <c r="F1010" s="14"/>
      <c r="G1010" s="14"/>
      <c r="H1010" s="14"/>
      <c r="I1010" s="14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  <c r="Z1010" s="14"/>
      <c r="AA1010" s="14"/>
    </row>
    <row r="1011" spans="1:27" ht="15.75" customHeight="1">
      <c r="A1011" s="14"/>
      <c r="B1011" s="14"/>
      <c r="C1011" s="14"/>
      <c r="D1011" s="14"/>
      <c r="E1011" s="14"/>
      <c r="F1011" s="14"/>
      <c r="G1011" s="14"/>
      <c r="H1011" s="14"/>
      <c r="I1011" s="14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  <c r="Z1011" s="14"/>
      <c r="AA1011" s="14"/>
    </row>
    <row r="1012" spans="1:27" ht="15.75" customHeight="1">
      <c r="A1012" s="14"/>
      <c r="B1012" s="14"/>
      <c r="C1012" s="14"/>
      <c r="D1012" s="14"/>
      <c r="E1012" s="14"/>
      <c r="F1012" s="14"/>
      <c r="G1012" s="14"/>
      <c r="H1012" s="14"/>
      <c r="I1012" s="14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  <c r="X1012" s="14"/>
      <c r="Y1012" s="14"/>
      <c r="Z1012" s="14"/>
      <c r="AA1012" s="14"/>
    </row>
    <row r="1013" spans="1:27" ht="15.75" customHeight="1">
      <c r="A1013" s="14"/>
      <c r="B1013" s="14"/>
      <c r="C1013" s="14"/>
      <c r="D1013" s="14"/>
      <c r="E1013" s="14"/>
      <c r="F1013" s="14"/>
      <c r="G1013" s="14"/>
      <c r="H1013" s="14"/>
      <c r="I1013" s="14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  <c r="Z1013" s="14"/>
      <c r="AA1013" s="14"/>
    </row>
    <row r="1014" spans="1:27" ht="15.75" customHeight="1">
      <c r="A1014" s="14"/>
      <c r="B1014" s="14"/>
      <c r="C1014" s="14"/>
      <c r="D1014" s="14"/>
      <c r="E1014" s="14"/>
      <c r="F1014" s="14"/>
      <c r="G1014" s="14"/>
      <c r="H1014" s="14"/>
      <c r="I1014" s="14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  <c r="Z1014" s="14"/>
      <c r="AA1014" s="14"/>
    </row>
    <row r="1015" spans="1:27" ht="15.75" customHeight="1">
      <c r="A1015" s="14"/>
      <c r="B1015" s="14"/>
      <c r="C1015" s="14"/>
      <c r="D1015" s="14"/>
      <c r="E1015" s="14"/>
      <c r="F1015" s="14"/>
      <c r="G1015" s="14"/>
      <c r="H1015" s="14"/>
      <c r="I1015" s="14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  <c r="X1015" s="14"/>
      <c r="Y1015" s="14"/>
      <c r="Z1015" s="14"/>
      <c r="AA1015" s="14"/>
    </row>
    <row r="1016" spans="1:27" ht="15.75" customHeight="1">
      <c r="A1016" s="14"/>
      <c r="B1016" s="14"/>
      <c r="C1016" s="14"/>
      <c r="D1016" s="14"/>
      <c r="E1016" s="14"/>
      <c r="F1016" s="14"/>
      <c r="G1016" s="14"/>
      <c r="H1016" s="14"/>
      <c r="I1016" s="14"/>
      <c r="J1016" s="14"/>
      <c r="K1016" s="14"/>
      <c r="L1016" s="14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  <c r="W1016" s="14"/>
      <c r="X1016" s="14"/>
      <c r="Y1016" s="14"/>
      <c r="Z1016" s="14"/>
      <c r="AA1016" s="14"/>
    </row>
    <row r="1017" spans="1:27" ht="15.75" customHeight="1">
      <c r="A1017" s="14"/>
      <c r="B1017" s="14"/>
      <c r="C1017" s="14"/>
      <c r="D1017" s="14"/>
      <c r="E1017" s="14"/>
      <c r="F1017" s="14"/>
      <c r="G1017" s="14"/>
      <c r="H1017" s="14"/>
      <c r="I1017" s="14"/>
      <c r="J1017" s="14"/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  <c r="Z1017" s="14"/>
      <c r="AA1017" s="14"/>
    </row>
    <row r="1018" spans="1:27" ht="15.75" customHeight="1">
      <c r="A1018" s="14"/>
      <c r="B1018" s="14"/>
      <c r="C1018" s="14"/>
      <c r="D1018" s="14"/>
      <c r="E1018" s="14"/>
      <c r="F1018" s="14"/>
      <c r="G1018" s="14"/>
      <c r="H1018" s="14"/>
      <c r="I1018" s="14"/>
      <c r="J1018" s="14"/>
      <c r="K1018" s="14"/>
      <c r="L1018" s="14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  <c r="W1018" s="14"/>
      <c r="X1018" s="14"/>
      <c r="Y1018" s="14"/>
      <c r="Z1018" s="14"/>
      <c r="AA1018" s="14"/>
    </row>
    <row r="1019" spans="1:27" ht="15.75" customHeight="1">
      <c r="A1019" s="14"/>
      <c r="B1019" s="14"/>
      <c r="C1019" s="14"/>
      <c r="D1019" s="14"/>
      <c r="E1019" s="14"/>
      <c r="F1019" s="14"/>
      <c r="G1019" s="14"/>
      <c r="H1019" s="14"/>
      <c r="I1019" s="14"/>
      <c r="J1019" s="14"/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  <c r="W1019" s="14"/>
      <c r="X1019" s="14"/>
      <c r="Y1019" s="14"/>
      <c r="Z1019" s="14"/>
      <c r="AA1019" s="14"/>
    </row>
    <row r="1020" spans="1:27" ht="15.75" customHeight="1">
      <c r="A1020" s="14"/>
      <c r="B1020" s="14"/>
      <c r="C1020" s="14"/>
      <c r="D1020" s="14"/>
      <c r="E1020" s="14"/>
      <c r="F1020" s="14"/>
      <c r="G1020" s="14"/>
      <c r="H1020" s="14"/>
      <c r="I1020" s="14"/>
      <c r="J1020" s="14"/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  <c r="X1020" s="14"/>
      <c r="Y1020" s="14"/>
      <c r="Z1020" s="14"/>
      <c r="AA1020" s="14"/>
    </row>
    <row r="1021" spans="1:27" ht="15.75" customHeight="1">
      <c r="A1021" s="14"/>
      <c r="B1021" s="14"/>
      <c r="C1021" s="14"/>
      <c r="D1021" s="14"/>
      <c r="E1021" s="14"/>
      <c r="F1021" s="14"/>
      <c r="G1021" s="14"/>
      <c r="H1021" s="14"/>
      <c r="I1021" s="14"/>
      <c r="J1021" s="14"/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  <c r="X1021" s="14"/>
      <c r="Y1021" s="14"/>
      <c r="Z1021" s="14"/>
      <c r="AA1021" s="14"/>
    </row>
    <row r="1022" spans="1:27" ht="15.75" customHeight="1">
      <c r="A1022" s="14"/>
      <c r="B1022" s="14"/>
      <c r="C1022" s="14"/>
      <c r="D1022" s="14"/>
      <c r="E1022" s="14"/>
      <c r="F1022" s="14"/>
      <c r="G1022" s="14"/>
      <c r="H1022" s="14"/>
      <c r="I1022" s="14"/>
      <c r="J1022" s="14"/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  <c r="X1022" s="14"/>
      <c r="Y1022" s="14"/>
      <c r="Z1022" s="14"/>
      <c r="AA1022" s="14"/>
    </row>
    <row r="1023" spans="1:27" ht="15.75" customHeight="1">
      <c r="A1023" s="14"/>
      <c r="B1023" s="14"/>
      <c r="C1023" s="14"/>
      <c r="D1023" s="14"/>
      <c r="E1023" s="14"/>
      <c r="F1023" s="14"/>
      <c r="G1023" s="14"/>
      <c r="H1023" s="14"/>
      <c r="I1023" s="14"/>
      <c r="J1023" s="14"/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  <c r="X1023" s="14"/>
      <c r="Y1023" s="14"/>
      <c r="Z1023" s="14"/>
      <c r="AA1023" s="14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tex</cp:lastModifiedBy>
  <dcterms:modified xsi:type="dcterms:W3CDTF">2020-06-17T06:32:32Z</dcterms:modified>
</cp:coreProperties>
</file>